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240" windowWidth="18195" windowHeight="8325"/>
  </bookViews>
  <sheets>
    <sheet name="Sheet1" sheetId="1" r:id="rId1"/>
    <sheet name="Sheet3" sheetId="3" r:id="rId2"/>
    <sheet name="Sheet4" sheetId="4" r:id="rId3"/>
    <sheet name="Sheet2" sheetId="5" r:id="rId4"/>
    <sheet name="Sheet5" sheetId="6" r:id="rId5"/>
  </sheets>
  <calcPr calcId="144525"/>
</workbook>
</file>

<file path=xl/calcChain.xml><?xml version="1.0" encoding="utf-8"?>
<calcChain xmlns="http://schemas.openxmlformats.org/spreadsheetml/2006/main">
  <c r="E12" i="5" l="1"/>
  <c r="E29" i="5" s="1"/>
  <c r="D12" i="5"/>
  <c r="D13" i="5" s="1"/>
  <c r="C12" i="5"/>
  <c r="C29" i="5" s="1"/>
  <c r="C13" i="5" l="1"/>
  <c r="E13" i="5"/>
  <c r="D29" i="5"/>
  <c r="L12" i="3"/>
  <c r="L13" i="3" s="1"/>
  <c r="K12" i="3"/>
  <c r="K13" i="3" s="1"/>
  <c r="J12" i="3"/>
  <c r="J13" i="3" s="1"/>
  <c r="P30" i="1" l="1"/>
  <c r="O30" i="1"/>
  <c r="P24" i="1"/>
  <c r="O24" i="1"/>
  <c r="P18" i="1"/>
  <c r="O18" i="1"/>
  <c r="P12" i="1"/>
  <c r="O12" i="1"/>
  <c r="P6" i="1"/>
  <c r="O6" i="1"/>
  <c r="D30" i="1"/>
  <c r="E30" i="1"/>
  <c r="C30" i="1"/>
  <c r="J30" i="1"/>
  <c r="K30" i="1"/>
  <c r="I30" i="1"/>
  <c r="J24" i="1"/>
  <c r="K24" i="1"/>
  <c r="I24" i="1"/>
  <c r="J18" i="1"/>
  <c r="K18" i="1"/>
  <c r="I18" i="1"/>
  <c r="J12" i="1"/>
  <c r="K12" i="1"/>
  <c r="I12" i="1"/>
  <c r="J5" i="1"/>
  <c r="K5" i="1"/>
  <c r="I5" i="1"/>
  <c r="D24" i="1"/>
  <c r="E24" i="1"/>
  <c r="C24" i="1"/>
  <c r="D18" i="1"/>
  <c r="E18" i="1"/>
  <c r="C18" i="1"/>
  <c r="D12" i="1"/>
  <c r="E12" i="1"/>
  <c r="C12" i="1"/>
  <c r="D6" i="1"/>
  <c r="E6" i="1"/>
  <c r="C6" i="1"/>
  <c r="K29" i="3" l="1"/>
  <c r="L29" i="3"/>
  <c r="J29" i="3"/>
  <c r="D29" i="3"/>
  <c r="E29" i="3"/>
  <c r="C29" i="3"/>
  <c r="D31" i="3" l="1"/>
  <c r="E31" i="3"/>
  <c r="C31" i="3"/>
</calcChain>
</file>

<file path=xl/sharedStrings.xml><?xml version="1.0" encoding="utf-8"?>
<sst xmlns="http://schemas.openxmlformats.org/spreadsheetml/2006/main" count="156" uniqueCount="72">
  <si>
    <t>size</t>
  </si>
  <si>
    <t>MSE</t>
  </si>
  <si>
    <t>PSNR</t>
  </si>
  <si>
    <t>NK</t>
  </si>
  <si>
    <t>lena</t>
  </si>
  <si>
    <t>Baboon</t>
  </si>
  <si>
    <t>Peppers</t>
  </si>
  <si>
    <t>Lena</t>
  </si>
  <si>
    <t>Pyload</t>
  </si>
  <si>
    <t>Euclidean norm</t>
  </si>
  <si>
    <t>ucid00003</t>
  </si>
  <si>
    <t>ucid00004</t>
  </si>
  <si>
    <t>ucid00005</t>
  </si>
  <si>
    <t>ucid00006</t>
  </si>
  <si>
    <t>ucid00007</t>
  </si>
  <si>
    <t>ucid00008</t>
  </si>
  <si>
    <t>SSIM 384x512</t>
  </si>
  <si>
    <t>SSIM 512x384</t>
  </si>
  <si>
    <t>ucid00010</t>
  </si>
  <si>
    <t>ucid00011</t>
  </si>
  <si>
    <t>ucid00013</t>
  </si>
  <si>
    <t>ucid00014</t>
  </si>
  <si>
    <t>ucid00017</t>
  </si>
  <si>
    <t>ucid00019</t>
  </si>
  <si>
    <t>ucid00020</t>
  </si>
  <si>
    <t>ucid00021</t>
  </si>
  <si>
    <t>ucid00022</t>
  </si>
  <si>
    <t>ucid00023</t>
  </si>
  <si>
    <t>ucid00024</t>
  </si>
  <si>
    <t>ucid00025</t>
  </si>
  <si>
    <t>ucid00027</t>
  </si>
  <si>
    <t>ucid00030</t>
  </si>
  <si>
    <t>ucid00031</t>
  </si>
  <si>
    <t>Elshare,S,El-Emam,N.2018</t>
  </si>
  <si>
    <t>EL-Emam,N.2013</t>
  </si>
  <si>
    <t>ucid00033</t>
  </si>
  <si>
    <t>ucid00034</t>
  </si>
  <si>
    <t>ucid00036</t>
  </si>
  <si>
    <t>ucid00037</t>
  </si>
  <si>
    <t>ucid00042</t>
  </si>
  <si>
    <t>ucid00045</t>
  </si>
  <si>
    <t>ucid00052</t>
  </si>
  <si>
    <t>ucid00055</t>
  </si>
  <si>
    <t>ucid00062</t>
  </si>
  <si>
    <t>ucid00069</t>
  </si>
  <si>
    <t>ucid00078</t>
  </si>
  <si>
    <t>ucid00082</t>
  </si>
  <si>
    <t>ucid00083</t>
  </si>
  <si>
    <t>ucid00084</t>
  </si>
  <si>
    <t>ucid00087</t>
  </si>
  <si>
    <t>ucid00093</t>
  </si>
  <si>
    <t>ucid00097</t>
  </si>
  <si>
    <t>ucid00099</t>
  </si>
  <si>
    <t>ucid00100</t>
  </si>
  <si>
    <t>ucid00111</t>
  </si>
  <si>
    <t>ucid00127</t>
  </si>
  <si>
    <t>ucid00131</t>
  </si>
  <si>
    <t>ucid00133</t>
  </si>
  <si>
    <t>ucid00134</t>
  </si>
  <si>
    <t>ucid00142</t>
  </si>
  <si>
    <t>ucid00152</t>
  </si>
  <si>
    <t>ucid00160</t>
  </si>
  <si>
    <t>ucid00185</t>
  </si>
  <si>
    <t>ucid00186</t>
  </si>
  <si>
    <t>sum</t>
  </si>
  <si>
    <t>avg=</t>
  </si>
  <si>
    <t>proposed algorithm</t>
  </si>
  <si>
    <t>ucid00059</t>
  </si>
  <si>
    <t>ucid00191</t>
  </si>
  <si>
    <t>ucid00648</t>
  </si>
  <si>
    <t>SSIM 256x256</t>
  </si>
  <si>
    <t>Pepp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000"/>
    <numFmt numFmtId="166" formatCode="0.00000"/>
  </numFmts>
  <fonts count="3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2" borderId="0" xfId="0" applyFill="1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1" fillId="2" borderId="0" xfId="0" applyFont="1" applyFill="1" applyAlignment="1">
      <alignment horizontal="left" vertical="center" wrapText="1" indent="1"/>
    </xf>
    <xf numFmtId="0" fontId="0" fillId="0" borderId="0" xfId="0" applyFill="1"/>
    <xf numFmtId="0" fontId="1" fillId="0" borderId="0" xfId="0" applyFont="1" applyFill="1" applyAlignment="1">
      <alignment horizontal="left" vertical="center" wrapText="1" indent="1"/>
    </xf>
    <xf numFmtId="9" fontId="0" fillId="0" borderId="0" xfId="0" applyNumberFormat="1"/>
    <xf numFmtId="0" fontId="0" fillId="0" borderId="0" xfId="0" applyAlignment="1">
      <alignment horizontal="left"/>
    </xf>
    <xf numFmtId="0" fontId="2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wrapText="1"/>
    </xf>
    <xf numFmtId="164" fontId="0" fillId="2" borderId="0" xfId="0" applyNumberFormat="1" applyFill="1"/>
    <xf numFmtId="0" fontId="0" fillId="3" borderId="0" xfId="0" applyFill="1"/>
    <xf numFmtId="9" fontId="0" fillId="3" borderId="0" xfId="0" applyNumberFormat="1" applyFill="1"/>
    <xf numFmtId="165" fontId="0" fillId="0" borderId="0" xfId="0" applyNumberFormat="1"/>
    <xf numFmtId="0" fontId="1" fillId="0" borderId="0" xfId="0" applyFont="1" applyAlignment="1">
      <alignment wrapText="1"/>
    </xf>
    <xf numFmtId="0" fontId="0" fillId="3" borderId="0" xfId="0" applyFill="1" applyAlignment="1">
      <alignment wrapText="1"/>
    </xf>
    <xf numFmtId="166" fontId="0" fillId="2" borderId="0" xfId="0" applyNumberFormat="1" applyFill="1"/>
    <xf numFmtId="1" fontId="0" fillId="0" borderId="0" xfId="0" applyNumberFormat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9" fontId="0" fillId="3" borderId="0" xfId="0" applyNumberFormat="1" applyFill="1" applyAlignment="1">
      <alignment horizontal="center"/>
    </xf>
    <xf numFmtId="0" fontId="0" fillId="3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1"/>
  <sheetViews>
    <sheetView tabSelected="1" workbookViewId="0">
      <selection activeCell="Q1" sqref="Q1:Q1048576"/>
    </sheetView>
  </sheetViews>
  <sheetFormatPr defaultRowHeight="15" x14ac:dyDescent="0.25"/>
  <cols>
    <col min="6" max="6" width="15.28515625" bestFit="1" customWidth="1"/>
  </cols>
  <sheetData>
    <row r="1" spans="1:16" x14ac:dyDescent="0.25">
      <c r="A1" s="21" t="s">
        <v>4</v>
      </c>
      <c r="B1" s="1" t="s">
        <v>0</v>
      </c>
      <c r="C1" s="1" t="s">
        <v>1</v>
      </c>
      <c r="D1" s="4" t="s">
        <v>2</v>
      </c>
      <c r="E1" s="4" t="s">
        <v>3</v>
      </c>
      <c r="F1" s="4"/>
      <c r="G1" s="21" t="s">
        <v>5</v>
      </c>
      <c r="H1" s="1" t="s">
        <v>0</v>
      </c>
      <c r="I1" s="1" t="s">
        <v>1</v>
      </c>
      <c r="J1" s="4" t="s">
        <v>2</v>
      </c>
      <c r="K1" s="4" t="s">
        <v>3</v>
      </c>
      <c r="M1" s="21" t="s">
        <v>6</v>
      </c>
      <c r="N1" s="1" t="s">
        <v>0</v>
      </c>
      <c r="O1" s="1" t="s">
        <v>1</v>
      </c>
      <c r="P1" s="4" t="s">
        <v>2</v>
      </c>
    </row>
    <row r="2" spans="1:16" x14ac:dyDescent="0.25">
      <c r="A2" s="21"/>
      <c r="B2" s="21">
        <v>20000</v>
      </c>
      <c r="C2">
        <v>6.6880000000000004E-3</v>
      </c>
      <c r="D2">
        <v>69.877557999999993</v>
      </c>
      <c r="E2">
        <v>1.000014</v>
      </c>
      <c r="G2" s="21"/>
      <c r="H2" s="21">
        <v>20000</v>
      </c>
      <c r="I2">
        <v>1.7357000000000001E-2</v>
      </c>
      <c r="J2">
        <v>65.736089000000007</v>
      </c>
      <c r="K2">
        <v>1.000046</v>
      </c>
      <c r="M2" s="21"/>
      <c r="N2" s="21">
        <v>20000</v>
      </c>
      <c r="O2">
        <v>1.0063000000000001E-2</v>
      </c>
      <c r="P2">
        <v>68.103454999999997</v>
      </c>
    </row>
    <row r="3" spans="1:16" x14ac:dyDescent="0.25">
      <c r="A3" s="21"/>
      <c r="B3" s="21"/>
      <c r="C3">
        <v>8.3719999999999992E-3</v>
      </c>
      <c r="D3">
        <v>68.902517000000003</v>
      </c>
      <c r="E3">
        <v>1.0000309999999999</v>
      </c>
      <c r="G3" s="21"/>
      <c r="H3" s="21"/>
      <c r="I3">
        <v>1.7201999999999999E-2</v>
      </c>
      <c r="J3">
        <v>65.775079000000005</v>
      </c>
      <c r="K3">
        <v>1.0000579999999999</v>
      </c>
      <c r="M3" s="21"/>
      <c r="N3" s="21"/>
      <c r="O3">
        <v>1.3896E-2</v>
      </c>
      <c r="P3">
        <v>66.702009000000004</v>
      </c>
    </row>
    <row r="4" spans="1:16" x14ac:dyDescent="0.25">
      <c r="A4" s="21"/>
      <c r="B4" s="21"/>
      <c r="C4">
        <v>7.9430000000000004E-3</v>
      </c>
      <c r="D4">
        <v>69.130700000000004</v>
      </c>
      <c r="E4">
        <v>1.000032</v>
      </c>
      <c r="G4" s="21"/>
      <c r="H4" s="21"/>
      <c r="I4">
        <v>1.9741999999999999E-2</v>
      </c>
      <c r="J4">
        <v>65.176820000000006</v>
      </c>
      <c r="K4">
        <v>1.000051</v>
      </c>
      <c r="M4" s="21"/>
      <c r="N4" s="21"/>
      <c r="O4">
        <v>1.2704999999999999E-2</v>
      </c>
      <c r="P4">
        <v>67.090890999999999</v>
      </c>
    </row>
    <row r="5" spans="1:16" x14ac:dyDescent="0.25">
      <c r="A5" s="21"/>
      <c r="B5" s="5"/>
      <c r="C5" s="1"/>
      <c r="D5" s="1"/>
      <c r="E5" s="1"/>
      <c r="F5" s="1"/>
      <c r="G5" s="21"/>
      <c r="H5" s="5"/>
      <c r="I5" s="1">
        <f>(SUM(I2:I4)/3)</f>
        <v>1.8100333333333333E-2</v>
      </c>
      <c r="J5" s="1">
        <f t="shared" ref="J5:K5" si="0">(SUM(J2:J4)/3)</f>
        <v>65.562662666666668</v>
      </c>
      <c r="K5" s="1">
        <f t="shared" si="0"/>
        <v>1.0000516666666666</v>
      </c>
      <c r="M5" s="21"/>
      <c r="N5" s="5"/>
      <c r="O5" s="1"/>
      <c r="P5" s="1"/>
    </row>
    <row r="6" spans="1:16" x14ac:dyDescent="0.25">
      <c r="A6" s="21"/>
      <c r="B6" s="5"/>
      <c r="C6" s="19">
        <f>(SUM(C2:C4)/3)</f>
        <v>7.6676666666666672E-3</v>
      </c>
      <c r="D6" s="19">
        <f t="shared" ref="D6:E6" si="1">(SUM(D2:D4)/3)</f>
        <v>69.303591666666662</v>
      </c>
      <c r="E6" s="19">
        <f t="shared" si="1"/>
        <v>1.0000256666666667</v>
      </c>
      <c r="F6" s="1"/>
      <c r="G6" s="21"/>
      <c r="H6" s="5"/>
      <c r="I6" s="13"/>
      <c r="J6" s="13"/>
      <c r="K6" s="13"/>
      <c r="M6" s="21"/>
      <c r="N6" s="5"/>
      <c r="O6" s="19">
        <f>(SUM(O2:O4)/3)</f>
        <v>1.2221333333333334E-2</v>
      </c>
      <c r="P6" s="19">
        <f t="shared" ref="P6" si="2">(SUM(P2:P4)/3)</f>
        <v>67.298784999999995</v>
      </c>
    </row>
    <row r="7" spans="1:16" x14ac:dyDescent="0.25">
      <c r="A7" s="21"/>
      <c r="B7" s="5"/>
      <c r="C7" s="5"/>
      <c r="D7" s="6"/>
      <c r="E7" s="6"/>
      <c r="F7" s="6"/>
      <c r="G7" s="21"/>
      <c r="H7" s="5"/>
      <c r="I7" s="5"/>
      <c r="J7" s="6"/>
      <c r="K7" s="6"/>
      <c r="M7" s="21"/>
      <c r="N7" s="5"/>
      <c r="P7" s="6"/>
    </row>
    <row r="8" spans="1:16" x14ac:dyDescent="0.25">
      <c r="A8" s="21"/>
      <c r="B8" s="21">
        <v>60000</v>
      </c>
      <c r="C8">
        <v>2.1038000000000001E-2</v>
      </c>
      <c r="D8">
        <v>64.900747999999993</v>
      </c>
      <c r="E8">
        <v>1.0000469999999999</v>
      </c>
      <c r="G8" s="21"/>
      <c r="H8" s="21">
        <v>28000</v>
      </c>
      <c r="I8">
        <v>2.4251000000000002E-2</v>
      </c>
      <c r="J8">
        <v>64.283452999999994</v>
      </c>
      <c r="K8">
        <v>1.0000640000000001</v>
      </c>
      <c r="M8" s="21"/>
      <c r="N8" s="21">
        <v>40000</v>
      </c>
      <c r="O8" s="5">
        <v>1.7891000000000001E-2</v>
      </c>
      <c r="P8">
        <v>65.604473999999996</v>
      </c>
    </row>
    <row r="9" spans="1:16" x14ac:dyDescent="0.25">
      <c r="A9" s="21"/>
      <c r="B9" s="21"/>
      <c r="C9">
        <v>2.6202E-2</v>
      </c>
      <c r="D9">
        <v>63.947477999999997</v>
      </c>
      <c r="E9">
        <v>1.000084</v>
      </c>
      <c r="G9" s="21"/>
      <c r="H9" s="21"/>
      <c r="I9">
        <v>2.3365E-2</v>
      </c>
      <c r="J9">
        <v>64.445142000000004</v>
      </c>
      <c r="K9">
        <v>1.0000770000000001</v>
      </c>
      <c r="M9" s="21"/>
      <c r="N9" s="21"/>
      <c r="O9">
        <v>2.4319E-2</v>
      </c>
      <c r="P9">
        <v>64.271400999999997</v>
      </c>
    </row>
    <row r="10" spans="1:16" x14ac:dyDescent="0.25">
      <c r="A10" s="21"/>
      <c r="B10" s="21"/>
      <c r="C10">
        <v>2.4695000000000002E-2</v>
      </c>
      <c r="D10">
        <v>64.204699000000005</v>
      </c>
      <c r="E10">
        <v>1.0000960000000001</v>
      </c>
      <c r="G10" s="21"/>
      <c r="H10" s="21"/>
      <c r="I10">
        <v>2.7518000000000001E-2</v>
      </c>
      <c r="J10">
        <v>63.734642000000001</v>
      </c>
      <c r="K10">
        <v>1.0000709999999999</v>
      </c>
      <c r="M10" s="21"/>
      <c r="N10" s="21"/>
      <c r="O10">
        <v>2.145E-2</v>
      </c>
      <c r="P10">
        <v>64.816522000000006</v>
      </c>
    </row>
    <row r="11" spans="1:16" x14ac:dyDescent="0.25">
      <c r="A11" s="21"/>
      <c r="B11" s="21"/>
      <c r="C11" s="1"/>
      <c r="D11" s="1"/>
      <c r="E11" s="1"/>
      <c r="F11" s="1"/>
      <c r="G11" s="21"/>
      <c r="H11" s="21"/>
      <c r="I11" s="1"/>
      <c r="J11" s="1"/>
      <c r="K11" s="1"/>
      <c r="M11" s="21"/>
      <c r="N11" s="21"/>
      <c r="O11" s="1"/>
      <c r="P11" s="1"/>
    </row>
    <row r="12" spans="1:16" x14ac:dyDescent="0.25">
      <c r="A12" s="21"/>
      <c r="B12" s="11"/>
      <c r="C12" s="19">
        <f>(SUM(C8:C10)/3)</f>
        <v>2.3978333333333334E-2</v>
      </c>
      <c r="D12" s="19">
        <f t="shared" ref="D12:E12" si="3">(SUM(D8:D10)/3)</f>
        <v>64.350974999999991</v>
      </c>
      <c r="E12" s="19">
        <f t="shared" si="3"/>
        <v>1.0000756666666666</v>
      </c>
      <c r="F12" s="1"/>
      <c r="G12" s="21"/>
      <c r="H12" s="11"/>
      <c r="I12" s="19">
        <f>(SUM(I8:I10)/3)</f>
        <v>2.504466666666667E-2</v>
      </c>
      <c r="J12" s="19">
        <f t="shared" ref="J12:K12" si="4">(SUM(J8:J10)/3)</f>
        <v>64.154412333333326</v>
      </c>
      <c r="K12" s="19">
        <f t="shared" si="4"/>
        <v>1.0000706666666668</v>
      </c>
      <c r="M12" s="21"/>
      <c r="N12" s="11"/>
      <c r="O12" s="19">
        <f>(SUM(O8:O10)/3)</f>
        <v>2.1219999999999999E-2</v>
      </c>
      <c r="P12" s="19">
        <f t="shared" ref="P12" si="5">(SUM(P8:P10)/3)</f>
        <v>64.897465666666676</v>
      </c>
    </row>
    <row r="13" spans="1:16" x14ac:dyDescent="0.25">
      <c r="A13" s="21"/>
      <c r="G13" s="21"/>
      <c r="M13" s="21"/>
    </row>
    <row r="14" spans="1:16" x14ac:dyDescent="0.25">
      <c r="A14" s="21"/>
      <c r="B14" s="22">
        <v>80000</v>
      </c>
      <c r="C14">
        <v>2.8684000000000001E-2</v>
      </c>
      <c r="D14">
        <v>63.554409</v>
      </c>
      <c r="E14">
        <v>1.0000640000000001</v>
      </c>
      <c r="G14" s="21"/>
      <c r="H14" s="22">
        <v>36000</v>
      </c>
      <c r="I14">
        <v>3.168E-2</v>
      </c>
      <c r="J14">
        <v>63.122981000000003</v>
      </c>
      <c r="K14">
        <v>1.000081</v>
      </c>
      <c r="M14" s="21"/>
      <c r="N14" s="22">
        <v>60000</v>
      </c>
      <c r="O14">
        <v>2.5869E-2</v>
      </c>
      <c r="P14">
        <v>64.003051999999997</v>
      </c>
    </row>
    <row r="15" spans="1:16" x14ac:dyDescent="0.25">
      <c r="A15" s="21"/>
      <c r="B15" s="22"/>
      <c r="C15">
        <v>3.5511000000000001E-2</v>
      </c>
      <c r="D15" s="8">
        <v>62.627172999999999</v>
      </c>
      <c r="E15">
        <v>1.000111</v>
      </c>
      <c r="G15" s="21"/>
      <c r="H15" s="22"/>
      <c r="I15">
        <v>3.0547000000000001E-2</v>
      </c>
      <c r="J15">
        <v>63.281143</v>
      </c>
      <c r="K15">
        <v>1.0001009999999999</v>
      </c>
      <c r="M15" s="21"/>
      <c r="N15" s="22"/>
      <c r="O15">
        <v>3.3085000000000003E-2</v>
      </c>
      <c r="P15">
        <v>62.934508999999998</v>
      </c>
    </row>
    <row r="16" spans="1:16" x14ac:dyDescent="0.25">
      <c r="A16" s="21"/>
      <c r="B16" s="22"/>
      <c r="C16">
        <v>3.3868000000000002E-2</v>
      </c>
      <c r="D16">
        <v>62.832887999999997</v>
      </c>
      <c r="E16">
        <v>1.0001340000000001</v>
      </c>
      <c r="G16" s="21"/>
      <c r="H16" s="22"/>
      <c r="I16">
        <v>3.5082000000000002E-2</v>
      </c>
      <c r="J16">
        <v>62.679898000000001</v>
      </c>
      <c r="K16">
        <v>1.0000899999999999</v>
      </c>
      <c r="M16" s="21"/>
      <c r="N16" s="22"/>
      <c r="O16">
        <v>2.9832999999999998E-2</v>
      </c>
      <c r="P16">
        <v>63.383764999999997</v>
      </c>
    </row>
    <row r="17" spans="1:16" x14ac:dyDescent="0.25">
      <c r="A17" s="21"/>
      <c r="B17" s="2"/>
      <c r="C17" s="1"/>
      <c r="D17" s="1"/>
      <c r="E17" s="1"/>
      <c r="F17" s="1"/>
      <c r="G17" s="21"/>
      <c r="H17" s="3"/>
      <c r="I17" s="1"/>
      <c r="J17" s="1"/>
      <c r="K17" s="1"/>
      <c r="M17" s="21"/>
      <c r="N17" s="3"/>
      <c r="O17" s="1"/>
      <c r="P17" s="1"/>
    </row>
    <row r="18" spans="1:16" x14ac:dyDescent="0.25">
      <c r="A18" s="21"/>
      <c r="B18" s="10"/>
      <c r="C18" s="19">
        <f>(SUM(C14:C16)/3)</f>
        <v>3.268766666666667E-2</v>
      </c>
      <c r="D18" s="19">
        <f t="shared" ref="D18:E18" si="6">(SUM(D14:D16)/3)</f>
        <v>63.004823333333327</v>
      </c>
      <c r="E18" s="19">
        <f t="shared" si="6"/>
        <v>1.000103</v>
      </c>
      <c r="F18" s="1"/>
      <c r="G18" s="21"/>
      <c r="H18" s="10"/>
      <c r="I18" s="19">
        <f>(SUM(I14:I16)/3)</f>
        <v>3.2436333333333338E-2</v>
      </c>
      <c r="J18" s="19">
        <f t="shared" ref="J18:K18" si="7">(SUM(J14:J16)/3)</f>
        <v>63.028007333333335</v>
      </c>
      <c r="K18" s="19">
        <f t="shared" si="7"/>
        <v>1.0000906666666667</v>
      </c>
      <c r="M18" s="21"/>
      <c r="N18" s="10"/>
      <c r="O18" s="19">
        <f>(SUM(O14:O16)/3)</f>
        <v>2.9595666666666669E-2</v>
      </c>
      <c r="P18" s="19">
        <f t="shared" ref="P18" si="8">(SUM(P14:P16)/3)</f>
        <v>63.440441999999997</v>
      </c>
    </row>
    <row r="19" spans="1:16" x14ac:dyDescent="0.25">
      <c r="A19" s="21"/>
      <c r="G19" s="21"/>
      <c r="M19" s="21"/>
    </row>
    <row r="20" spans="1:16" x14ac:dyDescent="0.25">
      <c r="A20" s="21"/>
      <c r="B20" s="22">
        <v>120000</v>
      </c>
      <c r="C20">
        <v>4.2209999999999998E-2</v>
      </c>
      <c r="D20">
        <v>61.876688999999999</v>
      </c>
      <c r="E20">
        <v>1.0001</v>
      </c>
      <c r="G20" s="21"/>
      <c r="H20" s="22">
        <v>44000</v>
      </c>
      <c r="I20">
        <v>3.8642999999999997E-2</v>
      </c>
      <c r="J20">
        <v>62.260108000000002</v>
      </c>
      <c r="K20">
        <v>1.0001</v>
      </c>
      <c r="M20" s="21"/>
      <c r="N20" s="22">
        <v>80000</v>
      </c>
      <c r="O20">
        <v>3.4229000000000002E-2</v>
      </c>
      <c r="P20">
        <v>62.786825999999998</v>
      </c>
    </row>
    <row r="21" spans="1:16" x14ac:dyDescent="0.25">
      <c r="A21" s="21"/>
      <c r="B21" s="22"/>
      <c r="C21">
        <v>5.2290999999999997E-2</v>
      </c>
      <c r="D21">
        <v>60.946567000000002</v>
      </c>
      <c r="E21">
        <v>1.0001739999999999</v>
      </c>
      <c r="G21" s="21"/>
      <c r="H21" s="22"/>
      <c r="I21">
        <v>3.7650000000000003E-2</v>
      </c>
      <c r="J21">
        <v>62.373178000000003</v>
      </c>
      <c r="K21">
        <v>1.0001230000000001</v>
      </c>
      <c r="M21" s="21"/>
      <c r="N21" s="22"/>
      <c r="O21">
        <v>4.2643E-2</v>
      </c>
      <c r="P21">
        <v>61.832303000000003</v>
      </c>
    </row>
    <row r="22" spans="1:16" x14ac:dyDescent="0.25">
      <c r="A22" s="21"/>
      <c r="B22" s="22"/>
      <c r="C22">
        <v>5.2546000000000002E-2</v>
      </c>
      <c r="D22">
        <v>60.925392000000002</v>
      </c>
      <c r="E22">
        <v>1.000211</v>
      </c>
      <c r="G22" s="21"/>
      <c r="H22" s="22"/>
      <c r="I22">
        <v>4.4066000000000001E-2</v>
      </c>
      <c r="J22">
        <v>61.689756000000003</v>
      </c>
      <c r="K22">
        <v>1.0001139999999999</v>
      </c>
      <c r="M22" s="21"/>
      <c r="N22" s="22"/>
      <c r="O22">
        <v>4.0156999999999998E-2</v>
      </c>
      <c r="P22">
        <v>62.093156999999998</v>
      </c>
    </row>
    <row r="23" spans="1:16" x14ac:dyDescent="0.25">
      <c r="A23" s="21"/>
      <c r="C23" s="1"/>
      <c r="D23" s="1"/>
      <c r="E23" s="1"/>
      <c r="F23" s="1"/>
      <c r="G23" s="21"/>
      <c r="I23" s="1"/>
      <c r="J23" s="1"/>
      <c r="K23" s="1"/>
      <c r="M23" s="21"/>
      <c r="O23" s="1"/>
      <c r="P23" s="1"/>
    </row>
    <row r="24" spans="1:16" x14ac:dyDescent="0.25">
      <c r="A24" s="21"/>
      <c r="C24" s="19">
        <f>(SUM(C20:C22)/3)</f>
        <v>4.9015666666666673E-2</v>
      </c>
      <c r="D24" s="19">
        <f t="shared" ref="D24:E24" si="9">(SUM(D20:D22)/3)</f>
        <v>61.249549333333334</v>
      </c>
      <c r="E24" s="19">
        <f t="shared" si="9"/>
        <v>1.0001616666666668</v>
      </c>
      <c r="F24" s="1"/>
      <c r="G24" s="21"/>
      <c r="I24" s="19">
        <f>(SUM(I20:I22)/3)</f>
        <v>4.0119666666666665E-2</v>
      </c>
      <c r="J24" s="19">
        <f t="shared" ref="J24:K24" si="10">(SUM(J20:J22)/3)</f>
        <v>62.10768066666666</v>
      </c>
      <c r="K24" s="19">
        <f t="shared" si="10"/>
        <v>1.0001123333333333</v>
      </c>
      <c r="M24" s="21"/>
      <c r="O24" s="19">
        <f>(SUM(O20:O22)/3)</f>
        <v>3.9009666666666665E-2</v>
      </c>
      <c r="P24" s="19">
        <f t="shared" ref="P24" si="11">(SUM(P20:P22)/3)</f>
        <v>62.237428666666666</v>
      </c>
    </row>
    <row r="25" spans="1:16" x14ac:dyDescent="0.25">
      <c r="A25" s="21"/>
      <c r="G25" s="21"/>
      <c r="M25" s="21"/>
    </row>
    <row r="26" spans="1:16" x14ac:dyDescent="0.25">
      <c r="A26" s="21"/>
      <c r="B26" s="22">
        <v>150000</v>
      </c>
      <c r="C26">
        <v>5.2087000000000001E-2</v>
      </c>
      <c r="D26">
        <v>60.963498000000001</v>
      </c>
      <c r="E26">
        <v>1.0001260000000001</v>
      </c>
      <c r="G26" s="21"/>
      <c r="H26" s="22">
        <v>56000</v>
      </c>
      <c r="I26">
        <v>4.8957000000000001E-2</v>
      </c>
      <c r="J26">
        <v>61.232695</v>
      </c>
      <c r="K26">
        <v>1.000127</v>
      </c>
      <c r="M26" s="21"/>
      <c r="N26" s="22">
        <v>105000</v>
      </c>
      <c r="O26">
        <v>4.3645999999999997E-2</v>
      </c>
      <c r="P26">
        <v>61.731310000000001</v>
      </c>
    </row>
    <row r="27" spans="1:16" x14ac:dyDescent="0.25">
      <c r="A27" s="21"/>
      <c r="B27" s="22"/>
      <c r="C27">
        <v>6.5801999999999999E-2</v>
      </c>
      <c r="D27">
        <v>59.948396000000002</v>
      </c>
      <c r="E27">
        <v>1.0002219999999999</v>
      </c>
      <c r="G27" s="21"/>
      <c r="H27" s="22"/>
      <c r="I27">
        <v>4.8425000000000003E-2</v>
      </c>
      <c r="J27">
        <v>61.280104000000001</v>
      </c>
      <c r="K27">
        <v>1.000159</v>
      </c>
      <c r="M27" s="21"/>
      <c r="N27" s="22"/>
      <c r="O27">
        <v>5.4937E-2</v>
      </c>
      <c r="P27">
        <v>60.732176000000003</v>
      </c>
    </row>
    <row r="28" spans="1:16" x14ac:dyDescent="0.25">
      <c r="A28" s="21"/>
      <c r="B28" s="22"/>
      <c r="C28">
        <v>6.3367999999999994E-2</v>
      </c>
      <c r="D28">
        <v>60.112071</v>
      </c>
      <c r="E28">
        <v>1.000251</v>
      </c>
      <c r="G28" s="21"/>
      <c r="H28" s="22"/>
      <c r="I28">
        <v>5.6159000000000001E-2</v>
      </c>
      <c r="J28">
        <v>60.636633000000003</v>
      </c>
      <c r="K28">
        <v>1.0001500000000001</v>
      </c>
      <c r="M28" s="21"/>
      <c r="N28" s="22"/>
      <c r="O28">
        <v>5.1587000000000001E-2</v>
      </c>
      <c r="P28">
        <v>61.005364999999998</v>
      </c>
    </row>
    <row r="29" spans="1:16" x14ac:dyDescent="0.25">
      <c r="A29" s="21"/>
      <c r="C29" s="1"/>
      <c r="D29" s="1"/>
      <c r="E29" s="1"/>
      <c r="F29" s="1"/>
      <c r="G29" s="21"/>
      <c r="I29" s="1"/>
      <c r="J29" s="1"/>
      <c r="K29" s="1"/>
      <c r="M29" s="21"/>
      <c r="O29" s="1"/>
      <c r="P29" s="1"/>
    </row>
    <row r="30" spans="1:16" ht="14.45" x14ac:dyDescent="0.3">
      <c r="A30" s="11"/>
      <c r="C30" s="19">
        <f>(SUM(C26:C28)/3)</f>
        <v>6.0419E-2</v>
      </c>
      <c r="D30" s="19">
        <f t="shared" ref="D30:E30" si="12">(SUM(D26:D28)/3)</f>
        <v>60.341321666666666</v>
      </c>
      <c r="E30" s="19">
        <f t="shared" si="12"/>
        <v>1.0001996666666666</v>
      </c>
      <c r="F30" s="1"/>
      <c r="G30" s="11"/>
      <c r="I30" s="19">
        <f>(SUM(I26:I28)/3)</f>
        <v>5.1180333333333328E-2</v>
      </c>
      <c r="J30" s="19">
        <f t="shared" ref="J30:K30" si="13">(SUM(J26:J28)/3)</f>
        <v>61.049810666666666</v>
      </c>
      <c r="K30" s="19">
        <f t="shared" si="13"/>
        <v>1.0001453333333334</v>
      </c>
      <c r="M30" s="11"/>
      <c r="O30" s="19">
        <f>(SUM(O26:O28)/3)</f>
        <v>5.0056666666666666E-2</v>
      </c>
      <c r="P30" s="19">
        <f t="shared" ref="P30" si="14">(SUM(P26:P28)/3)</f>
        <v>61.156283666666667</v>
      </c>
    </row>
    <row r="31" spans="1:16" ht="14.45" x14ac:dyDescent="0.3">
      <c r="A31" s="11"/>
      <c r="C31" s="1"/>
      <c r="D31" s="1"/>
      <c r="E31" s="1"/>
      <c r="F31" s="1"/>
      <c r="G31" s="11"/>
      <c r="I31" s="1"/>
      <c r="J31" s="1"/>
      <c r="K31" s="1"/>
      <c r="M31" s="11"/>
      <c r="O31" s="1"/>
      <c r="P31" s="1"/>
    </row>
  </sheetData>
  <mergeCells count="18">
    <mergeCell ref="B14:B16"/>
    <mergeCell ref="B2:B4"/>
    <mergeCell ref="A1:A29"/>
    <mergeCell ref="G1:G29"/>
    <mergeCell ref="M1:M29"/>
    <mergeCell ref="H2:H4"/>
    <mergeCell ref="H8:H11"/>
    <mergeCell ref="H14:H16"/>
    <mergeCell ref="H20:H22"/>
    <mergeCell ref="H26:H28"/>
    <mergeCell ref="B8:B11"/>
    <mergeCell ref="B20:B22"/>
    <mergeCell ref="B26:B28"/>
    <mergeCell ref="N2:N4"/>
    <mergeCell ref="N8:N11"/>
    <mergeCell ref="N14:N16"/>
    <mergeCell ref="N20:N22"/>
    <mergeCell ref="N26:N28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1"/>
  <sheetViews>
    <sheetView workbookViewId="0">
      <selection activeCell="Q11" sqref="Q11"/>
    </sheetView>
  </sheetViews>
  <sheetFormatPr defaultRowHeight="15" x14ac:dyDescent="0.25"/>
  <sheetData>
    <row r="1" spans="1:19" ht="28.9" x14ac:dyDescent="0.3">
      <c r="A1" s="18" t="s">
        <v>16</v>
      </c>
      <c r="B1" t="s">
        <v>8</v>
      </c>
      <c r="C1" s="7">
        <v>0.1</v>
      </c>
      <c r="D1" s="7">
        <v>0.3</v>
      </c>
      <c r="E1" s="7">
        <v>0.4</v>
      </c>
      <c r="H1" s="18" t="s">
        <v>17</v>
      </c>
      <c r="I1" t="s">
        <v>8</v>
      </c>
      <c r="J1" s="7">
        <v>0.1</v>
      </c>
      <c r="K1" s="7">
        <v>0.3</v>
      </c>
      <c r="L1" s="7">
        <v>0.4</v>
      </c>
      <c r="O1" s="18" t="s">
        <v>17</v>
      </c>
      <c r="P1" t="s">
        <v>8</v>
      </c>
      <c r="Q1" s="7">
        <v>0.1</v>
      </c>
      <c r="R1" s="7">
        <v>0.3</v>
      </c>
      <c r="S1" s="7">
        <v>0.4</v>
      </c>
    </row>
    <row r="2" spans="1:19" ht="14.45" x14ac:dyDescent="0.3">
      <c r="A2" t="s">
        <v>10</v>
      </c>
      <c r="B2" s="7"/>
      <c r="C2">
        <v>0.99970000000000003</v>
      </c>
      <c r="D2">
        <v>0.999</v>
      </c>
      <c r="E2">
        <v>0.99870000000000003</v>
      </c>
      <c r="H2" t="s">
        <v>23</v>
      </c>
      <c r="J2">
        <v>0.99970000000000003</v>
      </c>
      <c r="K2">
        <v>0.999</v>
      </c>
      <c r="L2">
        <v>0.99860000000000004</v>
      </c>
      <c r="O2" t="s">
        <v>39</v>
      </c>
      <c r="Q2">
        <v>0.99980000000000002</v>
      </c>
      <c r="R2">
        <v>0.99939999999999996</v>
      </c>
      <c r="S2">
        <v>0.99919999999999998</v>
      </c>
    </row>
    <row r="3" spans="1:19" ht="14.45" x14ac:dyDescent="0.3">
      <c r="A3" t="s">
        <v>11</v>
      </c>
      <c r="C3" s="9">
        <v>0.99960000000000004</v>
      </c>
      <c r="D3">
        <v>0.99850000000000005</v>
      </c>
      <c r="E3">
        <v>0.998</v>
      </c>
      <c r="H3" t="s">
        <v>24</v>
      </c>
      <c r="J3">
        <v>0.99960000000000004</v>
      </c>
      <c r="K3">
        <v>0.999</v>
      </c>
      <c r="L3">
        <v>0.99880000000000002</v>
      </c>
      <c r="O3" t="s">
        <v>43</v>
      </c>
      <c r="Q3">
        <v>0.99990000000000001</v>
      </c>
      <c r="R3">
        <v>0.99950000000000006</v>
      </c>
      <c r="S3">
        <v>0.99929999999999997</v>
      </c>
    </row>
    <row r="4" spans="1:19" ht="14.45" x14ac:dyDescent="0.3">
      <c r="A4" t="s">
        <v>12</v>
      </c>
      <c r="C4">
        <v>0.99970000000000003</v>
      </c>
      <c r="D4">
        <v>0.999</v>
      </c>
      <c r="E4">
        <v>0.99870000000000003</v>
      </c>
      <c r="H4" t="s">
        <v>25</v>
      </c>
      <c r="J4">
        <v>0.99970000000000003</v>
      </c>
      <c r="K4">
        <v>0.99909999999999999</v>
      </c>
      <c r="L4">
        <v>0.99880000000000002</v>
      </c>
      <c r="O4" t="s">
        <v>59</v>
      </c>
      <c r="Q4">
        <v>0.99980000000000002</v>
      </c>
      <c r="R4">
        <v>0.99929999999999997</v>
      </c>
      <c r="S4">
        <v>0.99909999999999999</v>
      </c>
    </row>
    <row r="5" spans="1:19" ht="14.45" x14ac:dyDescent="0.3">
      <c r="A5" t="s">
        <v>13</v>
      </c>
      <c r="B5" s="7"/>
      <c r="C5">
        <v>0.99960000000000004</v>
      </c>
      <c r="D5">
        <v>0.99880000000000002</v>
      </c>
      <c r="E5">
        <v>0.99839999999999995</v>
      </c>
      <c r="H5" t="s">
        <v>39</v>
      </c>
      <c r="J5">
        <v>0.99980000000000002</v>
      </c>
      <c r="K5">
        <v>0.99939999999999996</v>
      </c>
      <c r="L5">
        <v>0.99919999999999998</v>
      </c>
    </row>
    <row r="6" spans="1:19" ht="14.45" x14ac:dyDescent="0.3">
      <c r="A6" t="s">
        <v>14</v>
      </c>
      <c r="B6" s="7"/>
      <c r="C6">
        <v>0.99970000000000003</v>
      </c>
      <c r="D6">
        <v>0.99909999999999999</v>
      </c>
      <c r="E6">
        <v>0.99890000000000001</v>
      </c>
      <c r="H6" t="s">
        <v>43</v>
      </c>
      <c r="J6">
        <v>0.99990000000000001</v>
      </c>
      <c r="K6">
        <v>0.99950000000000006</v>
      </c>
      <c r="L6">
        <v>0.99929999999999997</v>
      </c>
    </row>
    <row r="7" spans="1:19" ht="14.45" x14ac:dyDescent="0.3">
      <c r="A7" t="s">
        <v>15</v>
      </c>
      <c r="H7" t="s">
        <v>44</v>
      </c>
      <c r="J7">
        <v>0.99970000000000003</v>
      </c>
      <c r="K7">
        <v>0.999</v>
      </c>
      <c r="L7">
        <v>0.99870000000000003</v>
      </c>
    </row>
    <row r="8" spans="1:19" ht="14.45" x14ac:dyDescent="0.3">
      <c r="A8" t="s">
        <v>18</v>
      </c>
      <c r="H8" t="s">
        <v>45</v>
      </c>
      <c r="J8">
        <v>0.99980000000000002</v>
      </c>
      <c r="K8">
        <v>0.99919999999999998</v>
      </c>
      <c r="L8">
        <v>0.99890000000000001</v>
      </c>
      <c r="O8" t="s">
        <v>69</v>
      </c>
      <c r="Q8">
        <v>0.99980000000000002</v>
      </c>
      <c r="R8">
        <v>0.99909999999999999</v>
      </c>
    </row>
    <row r="9" spans="1:19" ht="14.45" x14ac:dyDescent="0.3">
      <c r="A9" t="s">
        <v>19</v>
      </c>
      <c r="H9" t="s">
        <v>46</v>
      </c>
      <c r="J9">
        <v>0.99970000000000003</v>
      </c>
      <c r="K9">
        <v>0.99880000000000002</v>
      </c>
      <c r="L9">
        <v>0.99809999999999999</v>
      </c>
    </row>
    <row r="10" spans="1:19" ht="14.45" x14ac:dyDescent="0.3">
      <c r="A10" t="s">
        <v>20</v>
      </c>
      <c r="H10" t="s">
        <v>47</v>
      </c>
      <c r="J10">
        <v>0.99960000000000004</v>
      </c>
      <c r="K10">
        <v>0.99870000000000003</v>
      </c>
      <c r="L10">
        <v>0.99829999999999997</v>
      </c>
    </row>
    <row r="11" spans="1:19" ht="14.45" x14ac:dyDescent="0.3">
      <c r="A11" t="s">
        <v>21</v>
      </c>
      <c r="H11" t="s">
        <v>48</v>
      </c>
    </row>
    <row r="12" spans="1:19" ht="14.45" x14ac:dyDescent="0.3">
      <c r="A12" t="s">
        <v>22</v>
      </c>
      <c r="H12" t="s">
        <v>49</v>
      </c>
      <c r="I12" t="s">
        <v>64</v>
      </c>
      <c r="J12">
        <f>SUM(C2:C6,J2:J8)</f>
        <v>11.996500000000001</v>
      </c>
      <c r="K12">
        <f>SUM(D2:D6,K2:K8)</f>
        <v>11.9886</v>
      </c>
      <c r="L12">
        <f>SUM(E2:E6,L2:L8)</f>
        <v>11.984999999999999</v>
      </c>
    </row>
    <row r="13" spans="1:19" ht="14.45" x14ac:dyDescent="0.3">
      <c r="A13" t="s">
        <v>26</v>
      </c>
      <c r="H13" t="s">
        <v>50</v>
      </c>
      <c r="I13" t="s">
        <v>65</v>
      </c>
      <c r="J13" s="16">
        <f>J12/12</f>
        <v>0.99970833333333342</v>
      </c>
      <c r="K13" s="16">
        <f t="shared" ref="K13:L13" si="0">K12/12</f>
        <v>0.99904999999999999</v>
      </c>
      <c r="L13" s="16">
        <f t="shared" si="0"/>
        <v>0.99874999999999992</v>
      </c>
    </row>
    <row r="14" spans="1:19" ht="14.45" x14ac:dyDescent="0.3">
      <c r="A14" t="s">
        <v>27</v>
      </c>
      <c r="H14" t="s">
        <v>51</v>
      </c>
    </row>
    <row r="15" spans="1:19" ht="14.45" x14ac:dyDescent="0.3">
      <c r="A15" t="s">
        <v>28</v>
      </c>
      <c r="H15" t="s">
        <v>52</v>
      </c>
      <c r="J15">
        <v>0.99960000000000004</v>
      </c>
      <c r="K15">
        <v>0.99890000000000001</v>
      </c>
      <c r="L15">
        <v>0.99850000000000005</v>
      </c>
    </row>
    <row r="16" spans="1:19" ht="14.45" x14ac:dyDescent="0.3">
      <c r="A16" t="s">
        <v>29</v>
      </c>
      <c r="H16" t="s">
        <v>53</v>
      </c>
      <c r="J16">
        <v>0.99970000000000003</v>
      </c>
      <c r="K16">
        <v>0.999</v>
      </c>
      <c r="L16">
        <v>0.99860000000000004</v>
      </c>
    </row>
    <row r="17" spans="1:12" ht="14.45" x14ac:dyDescent="0.3">
      <c r="A17" t="s">
        <v>30</v>
      </c>
      <c r="H17" t="s">
        <v>54</v>
      </c>
      <c r="J17">
        <v>0.99960000000000004</v>
      </c>
      <c r="K17">
        <v>0.99870000000000003</v>
      </c>
      <c r="L17">
        <v>0.99809999999999999</v>
      </c>
    </row>
    <row r="18" spans="1:12" ht="14.45" x14ac:dyDescent="0.3">
      <c r="A18" t="s">
        <v>31</v>
      </c>
      <c r="H18" t="s">
        <v>55</v>
      </c>
      <c r="J18">
        <v>0.99929999999999997</v>
      </c>
      <c r="K18">
        <v>0.99809999999999999</v>
      </c>
      <c r="L18">
        <v>0.99760000000000004</v>
      </c>
    </row>
    <row r="19" spans="1:12" ht="14.45" x14ac:dyDescent="0.3">
      <c r="A19" t="s">
        <v>32</v>
      </c>
      <c r="H19" t="s">
        <v>56</v>
      </c>
      <c r="J19">
        <v>0.99950000000000006</v>
      </c>
      <c r="K19">
        <v>0.99860000000000004</v>
      </c>
      <c r="L19">
        <v>0.99809999999999999</v>
      </c>
    </row>
    <row r="20" spans="1:12" ht="14.45" x14ac:dyDescent="0.3">
      <c r="A20" t="s">
        <v>35</v>
      </c>
      <c r="H20" t="s">
        <v>57</v>
      </c>
      <c r="J20">
        <v>0.99950000000000006</v>
      </c>
      <c r="K20">
        <v>0.99839999999999995</v>
      </c>
      <c r="L20">
        <v>0.99790000000000001</v>
      </c>
    </row>
    <row r="21" spans="1:12" ht="14.45" x14ac:dyDescent="0.3">
      <c r="A21" t="s">
        <v>36</v>
      </c>
      <c r="H21" t="s">
        <v>58</v>
      </c>
      <c r="J21">
        <v>0.99970000000000003</v>
      </c>
      <c r="K21">
        <v>0.99890000000000001</v>
      </c>
      <c r="L21">
        <v>0.99850000000000005</v>
      </c>
    </row>
    <row r="22" spans="1:12" ht="14.45" x14ac:dyDescent="0.3">
      <c r="A22" t="s">
        <v>37</v>
      </c>
      <c r="H22" t="s">
        <v>59</v>
      </c>
      <c r="J22">
        <v>0.99980000000000002</v>
      </c>
      <c r="K22">
        <v>0.99929999999999997</v>
      </c>
      <c r="L22">
        <v>0.99909999999999999</v>
      </c>
    </row>
    <row r="23" spans="1:12" ht="14.45" x14ac:dyDescent="0.3">
      <c r="A23" t="s">
        <v>38</v>
      </c>
      <c r="H23" t="s">
        <v>60</v>
      </c>
    </row>
    <row r="24" spans="1:12" ht="14.45" x14ac:dyDescent="0.3">
      <c r="A24" t="s">
        <v>40</v>
      </c>
      <c r="H24" t="s">
        <v>61</v>
      </c>
    </row>
    <row r="25" spans="1:12" ht="14.45" x14ac:dyDescent="0.3">
      <c r="A25" t="s">
        <v>41</v>
      </c>
      <c r="H25" t="s">
        <v>62</v>
      </c>
    </row>
    <row r="26" spans="1:12" ht="14.45" x14ac:dyDescent="0.3">
      <c r="A26" t="s">
        <v>42</v>
      </c>
      <c r="H26" t="s">
        <v>63</v>
      </c>
    </row>
    <row r="27" spans="1:12" ht="14.45" x14ac:dyDescent="0.3">
      <c r="A27" t="s">
        <v>67</v>
      </c>
      <c r="H27" t="s">
        <v>68</v>
      </c>
    </row>
    <row r="29" spans="1:12" x14ac:dyDescent="0.25">
      <c r="A29" t="s">
        <v>64</v>
      </c>
      <c r="C29">
        <f>SUM(C2:C27)</f>
        <v>4.9983000000000004</v>
      </c>
      <c r="D29">
        <f t="shared" ref="D29:E29" si="1">SUM(D2:D27)</f>
        <v>4.9944000000000006</v>
      </c>
      <c r="E29">
        <f t="shared" si="1"/>
        <v>4.9927000000000001</v>
      </c>
      <c r="J29">
        <f>SUM(J2:J26)</f>
        <v>29.990408333333342</v>
      </c>
      <c r="K29">
        <f t="shared" ref="K29:L29" si="2">SUM(K2:K26)</f>
        <v>29.969249999999999</v>
      </c>
      <c r="L29">
        <f t="shared" si="2"/>
        <v>29.958850000000002</v>
      </c>
    </row>
    <row r="31" spans="1:12" x14ac:dyDescent="0.25">
      <c r="A31" t="s">
        <v>65</v>
      </c>
      <c r="C31" s="16">
        <f>(SUM(C29,J29)/50)</f>
        <v>0.69977416666666681</v>
      </c>
      <c r="D31" s="16">
        <f>(SUM(D29,K29)/50)</f>
        <v>0.69927300000000003</v>
      </c>
      <c r="E31" s="16">
        <f>(SUM(E29,L29)/50)</f>
        <v>0.69903100000000007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"/>
  <sheetViews>
    <sheetView workbookViewId="0">
      <selection activeCell="L6" sqref="L6:N6"/>
    </sheetView>
  </sheetViews>
  <sheetFormatPr defaultRowHeight="15" x14ac:dyDescent="0.25"/>
  <sheetData>
    <row r="1" spans="1:14" ht="14.45" x14ac:dyDescent="0.3">
      <c r="A1" s="22" t="s">
        <v>9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</row>
    <row r="2" spans="1:14" ht="14.45" x14ac:dyDescent="0.3">
      <c r="A2" s="14"/>
      <c r="B2" s="23" t="s">
        <v>5</v>
      </c>
      <c r="C2" s="23"/>
      <c r="D2" s="23"/>
      <c r="F2" s="14"/>
      <c r="G2" s="24" t="s">
        <v>7</v>
      </c>
      <c r="H2" s="24"/>
      <c r="I2" s="24"/>
      <c r="K2" s="14"/>
      <c r="L2" s="24" t="s">
        <v>6</v>
      </c>
      <c r="M2" s="24"/>
      <c r="N2" s="24"/>
    </row>
    <row r="3" spans="1:14" ht="57.6" x14ac:dyDescent="0.3">
      <c r="A3" s="14"/>
      <c r="B3" s="12" t="s">
        <v>34</v>
      </c>
      <c r="C3" s="12" t="s">
        <v>33</v>
      </c>
      <c r="D3" s="17" t="s">
        <v>66</v>
      </c>
      <c r="F3" s="14"/>
      <c r="G3" s="12" t="s">
        <v>34</v>
      </c>
      <c r="H3" s="12" t="s">
        <v>33</v>
      </c>
      <c r="I3" s="17" t="s">
        <v>66</v>
      </c>
      <c r="K3" s="14"/>
      <c r="L3" s="12" t="s">
        <v>34</v>
      </c>
      <c r="M3" s="12" t="s">
        <v>33</v>
      </c>
      <c r="N3" s="17" t="s">
        <v>66</v>
      </c>
    </row>
    <row r="4" spans="1:14" ht="14.45" x14ac:dyDescent="0.3">
      <c r="A4" s="15">
        <v>0.1</v>
      </c>
      <c r="B4">
        <v>300</v>
      </c>
      <c r="C4">
        <v>250</v>
      </c>
      <c r="D4" s="20">
        <v>259.51490000000001</v>
      </c>
      <c r="F4" s="15">
        <v>0.1</v>
      </c>
      <c r="G4">
        <v>300</v>
      </c>
      <c r="H4">
        <v>250</v>
      </c>
      <c r="I4" s="20">
        <v>246.27019999999999</v>
      </c>
      <c r="K4" s="15">
        <v>0.1</v>
      </c>
      <c r="L4">
        <v>230</v>
      </c>
      <c r="M4">
        <v>200</v>
      </c>
      <c r="N4" s="20">
        <v>257.72660000000002</v>
      </c>
    </row>
    <row r="5" spans="1:14" ht="14.45" x14ac:dyDescent="0.3">
      <c r="A5" s="15">
        <v>0.3</v>
      </c>
      <c r="B5">
        <v>700</v>
      </c>
      <c r="C5">
        <v>600</v>
      </c>
      <c r="D5" s="20">
        <v>453.84140000000002</v>
      </c>
      <c r="F5" s="15">
        <v>0.3</v>
      </c>
      <c r="G5">
        <v>670</v>
      </c>
      <c r="H5">
        <v>600</v>
      </c>
      <c r="I5" s="20">
        <v>432.41300000000001</v>
      </c>
      <c r="K5" s="15">
        <v>0.3</v>
      </c>
      <c r="L5">
        <v>680</v>
      </c>
      <c r="M5">
        <v>670</v>
      </c>
      <c r="N5" s="20">
        <v>427.6447</v>
      </c>
    </row>
    <row r="6" spans="1:14" ht="14.45" x14ac:dyDescent="0.3">
      <c r="A6" s="15">
        <v>0.4</v>
      </c>
      <c r="B6">
        <v>850</v>
      </c>
      <c r="C6">
        <v>800</v>
      </c>
      <c r="D6" s="20">
        <v>525.79750000000001</v>
      </c>
      <c r="F6" s="15">
        <v>0.4</v>
      </c>
      <c r="G6">
        <v>810</v>
      </c>
      <c r="H6">
        <v>780</v>
      </c>
      <c r="I6" s="20">
        <v>508.27749999999997</v>
      </c>
      <c r="K6" s="15">
        <v>0.4</v>
      </c>
      <c r="L6">
        <v>850</v>
      </c>
      <c r="M6">
        <v>810</v>
      </c>
      <c r="N6" s="20">
        <v>489.64170000000001</v>
      </c>
    </row>
    <row r="7" spans="1:14" ht="14.45" x14ac:dyDescent="0.3">
      <c r="A7" s="7">
        <v>0.5</v>
      </c>
      <c r="D7" s="20">
        <v>589.61850000000004</v>
      </c>
      <c r="F7" s="7">
        <v>0.5</v>
      </c>
      <c r="I7">
        <v>572.53819999999996</v>
      </c>
      <c r="K7" s="7">
        <v>0.5</v>
      </c>
      <c r="N7">
        <v>550.26900000000001</v>
      </c>
    </row>
  </sheetData>
  <mergeCells count="4">
    <mergeCell ref="A1:M1"/>
    <mergeCell ref="B2:D2"/>
    <mergeCell ref="G2:I2"/>
    <mergeCell ref="L2:N2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9"/>
  <sheetViews>
    <sheetView workbookViewId="0">
      <selection activeCell="H1" sqref="H1:L1"/>
    </sheetView>
  </sheetViews>
  <sheetFormatPr defaultRowHeight="15" x14ac:dyDescent="0.25"/>
  <sheetData>
    <row r="1" spans="1:12" ht="30" x14ac:dyDescent="0.25">
      <c r="A1" s="18" t="s">
        <v>17</v>
      </c>
      <c r="B1" t="s">
        <v>8</v>
      </c>
      <c r="C1" s="7">
        <v>0.1</v>
      </c>
      <c r="D1" s="7">
        <v>0.3</v>
      </c>
      <c r="E1" s="7">
        <v>0.4</v>
      </c>
      <c r="H1" s="18" t="s">
        <v>17</v>
      </c>
      <c r="I1" t="s">
        <v>8</v>
      </c>
      <c r="J1" s="7">
        <v>0.1</v>
      </c>
      <c r="K1" s="7">
        <v>0.3</v>
      </c>
      <c r="L1" s="7">
        <v>0.4</v>
      </c>
    </row>
    <row r="2" spans="1:12" x14ac:dyDescent="0.25">
      <c r="A2" t="s">
        <v>23</v>
      </c>
      <c r="C2">
        <v>0.99970000000000003</v>
      </c>
      <c r="D2">
        <v>0.999</v>
      </c>
      <c r="E2">
        <v>0.99860000000000004</v>
      </c>
      <c r="H2" t="s">
        <v>23</v>
      </c>
    </row>
    <row r="3" spans="1:12" x14ac:dyDescent="0.25">
      <c r="A3" t="s">
        <v>24</v>
      </c>
      <c r="C3">
        <v>0.99960000000000004</v>
      </c>
      <c r="D3">
        <v>0.999</v>
      </c>
      <c r="E3">
        <v>0.99880000000000002</v>
      </c>
      <c r="H3" t="s">
        <v>24</v>
      </c>
    </row>
    <row r="4" spans="1:12" x14ac:dyDescent="0.25">
      <c r="A4" t="s">
        <v>25</v>
      </c>
      <c r="C4">
        <v>0.99970000000000003</v>
      </c>
      <c r="D4">
        <v>0.99909999999999999</v>
      </c>
      <c r="E4">
        <v>0.99880000000000002</v>
      </c>
      <c r="H4" t="s">
        <v>25</v>
      </c>
    </row>
    <row r="5" spans="1:12" x14ac:dyDescent="0.25">
      <c r="A5" t="s">
        <v>39</v>
      </c>
      <c r="C5">
        <v>0.99980000000000002</v>
      </c>
      <c r="D5">
        <v>0.99939999999999996</v>
      </c>
      <c r="E5">
        <v>0.99919999999999998</v>
      </c>
      <c r="H5" t="s">
        <v>39</v>
      </c>
    </row>
    <row r="6" spans="1:12" x14ac:dyDescent="0.25">
      <c r="A6" t="s">
        <v>43</v>
      </c>
      <c r="C6">
        <v>0.99990000000000001</v>
      </c>
      <c r="D6">
        <v>0.99950000000000006</v>
      </c>
      <c r="E6">
        <v>0.99929999999999997</v>
      </c>
      <c r="H6" t="s">
        <v>43</v>
      </c>
    </row>
    <row r="7" spans="1:12" x14ac:dyDescent="0.25">
      <c r="A7" t="s">
        <v>44</v>
      </c>
      <c r="C7">
        <v>0.99970000000000003</v>
      </c>
      <c r="D7">
        <v>0.999</v>
      </c>
      <c r="E7">
        <v>0.99870000000000003</v>
      </c>
      <c r="H7" t="s">
        <v>44</v>
      </c>
    </row>
    <row r="8" spans="1:12" x14ac:dyDescent="0.25">
      <c r="A8" t="s">
        <v>45</v>
      </c>
      <c r="C8">
        <v>0.99980000000000002</v>
      </c>
      <c r="D8">
        <v>0.99919999999999998</v>
      </c>
      <c r="E8">
        <v>0.99890000000000001</v>
      </c>
      <c r="H8" t="s">
        <v>45</v>
      </c>
    </row>
    <row r="9" spans="1:12" x14ac:dyDescent="0.25">
      <c r="A9" t="s">
        <v>46</v>
      </c>
      <c r="C9">
        <v>0.99970000000000003</v>
      </c>
      <c r="D9">
        <v>0.99880000000000002</v>
      </c>
      <c r="E9">
        <v>0.99809999999999999</v>
      </c>
      <c r="H9" t="s">
        <v>46</v>
      </c>
    </row>
    <row r="10" spans="1:12" x14ac:dyDescent="0.25">
      <c r="A10" t="s">
        <v>47</v>
      </c>
      <c r="C10">
        <v>0.99960000000000004</v>
      </c>
      <c r="D10">
        <v>0.99870000000000003</v>
      </c>
      <c r="E10">
        <v>0.99829999999999997</v>
      </c>
      <c r="H10" t="s">
        <v>47</v>
      </c>
    </row>
    <row r="11" spans="1:12" x14ac:dyDescent="0.25">
      <c r="A11" t="s">
        <v>48</v>
      </c>
      <c r="H11" t="s">
        <v>48</v>
      </c>
    </row>
    <row r="12" spans="1:12" x14ac:dyDescent="0.25">
      <c r="A12" t="s">
        <v>49</v>
      </c>
      <c r="B12" t="s">
        <v>64</v>
      </c>
      <c r="C12" t="e">
        <f>SUM(#REF!,C2:C8)</f>
        <v>#REF!</v>
      </c>
      <c r="D12" t="e">
        <f>SUM(#REF!,D2:D8)</f>
        <v>#REF!</v>
      </c>
      <c r="E12" t="e">
        <f>SUM(#REF!,E2:E8)</f>
        <v>#REF!</v>
      </c>
      <c r="H12" t="s">
        <v>49</v>
      </c>
    </row>
    <row r="13" spans="1:12" x14ac:dyDescent="0.25">
      <c r="A13" t="s">
        <v>50</v>
      </c>
      <c r="B13" t="s">
        <v>65</v>
      </c>
      <c r="C13" s="16" t="e">
        <f>C12/12</f>
        <v>#REF!</v>
      </c>
      <c r="D13" s="16" t="e">
        <f t="shared" ref="D13:E13" si="0">D12/12</f>
        <v>#REF!</v>
      </c>
      <c r="E13" s="16" t="e">
        <f t="shared" si="0"/>
        <v>#REF!</v>
      </c>
      <c r="H13" t="s">
        <v>50</v>
      </c>
    </row>
    <row r="14" spans="1:12" x14ac:dyDescent="0.25">
      <c r="A14" t="s">
        <v>51</v>
      </c>
      <c r="H14" t="s">
        <v>51</v>
      </c>
    </row>
    <row r="15" spans="1:12" x14ac:dyDescent="0.25">
      <c r="A15" t="s">
        <v>52</v>
      </c>
      <c r="C15">
        <v>0.99960000000000004</v>
      </c>
      <c r="D15">
        <v>0.99890000000000001</v>
      </c>
      <c r="E15">
        <v>0.99850000000000005</v>
      </c>
      <c r="H15" t="s">
        <v>52</v>
      </c>
    </row>
    <row r="16" spans="1:12" x14ac:dyDescent="0.25">
      <c r="A16" t="s">
        <v>53</v>
      </c>
      <c r="C16">
        <v>0.99970000000000003</v>
      </c>
      <c r="D16">
        <v>0.999</v>
      </c>
      <c r="E16">
        <v>0.99860000000000004</v>
      </c>
      <c r="H16" t="s">
        <v>53</v>
      </c>
    </row>
    <row r="17" spans="1:8" x14ac:dyDescent="0.25">
      <c r="A17" t="s">
        <v>54</v>
      </c>
      <c r="C17">
        <v>0.99960000000000004</v>
      </c>
      <c r="D17">
        <v>0.99870000000000003</v>
      </c>
      <c r="E17">
        <v>0.99809999999999999</v>
      </c>
      <c r="H17" t="s">
        <v>54</v>
      </c>
    </row>
    <row r="18" spans="1:8" x14ac:dyDescent="0.25">
      <c r="A18" t="s">
        <v>55</v>
      </c>
      <c r="C18">
        <v>0.99929999999999997</v>
      </c>
      <c r="D18">
        <v>0.99809999999999999</v>
      </c>
      <c r="E18">
        <v>0.99760000000000004</v>
      </c>
      <c r="H18" t="s">
        <v>55</v>
      </c>
    </row>
    <row r="19" spans="1:8" x14ac:dyDescent="0.25">
      <c r="A19" t="s">
        <v>56</v>
      </c>
      <c r="C19">
        <v>0.99950000000000006</v>
      </c>
      <c r="D19">
        <v>0.99860000000000004</v>
      </c>
      <c r="E19">
        <v>0.99809999999999999</v>
      </c>
      <c r="H19" t="s">
        <v>56</v>
      </c>
    </row>
    <row r="20" spans="1:8" x14ac:dyDescent="0.25">
      <c r="A20" t="s">
        <v>57</v>
      </c>
      <c r="C20">
        <v>0.99950000000000006</v>
      </c>
      <c r="D20">
        <v>0.99839999999999995</v>
      </c>
      <c r="E20">
        <v>0.99790000000000001</v>
      </c>
      <c r="H20" t="s">
        <v>57</v>
      </c>
    </row>
    <row r="21" spans="1:8" x14ac:dyDescent="0.25">
      <c r="A21" t="s">
        <v>58</v>
      </c>
      <c r="C21">
        <v>0.99970000000000003</v>
      </c>
      <c r="D21">
        <v>0.99890000000000001</v>
      </c>
      <c r="E21">
        <v>0.99850000000000005</v>
      </c>
      <c r="H21" t="s">
        <v>58</v>
      </c>
    </row>
    <row r="22" spans="1:8" x14ac:dyDescent="0.25">
      <c r="A22" t="s">
        <v>59</v>
      </c>
      <c r="C22">
        <v>0.99980000000000002</v>
      </c>
      <c r="D22">
        <v>0.99929999999999997</v>
      </c>
      <c r="E22">
        <v>0.99909999999999999</v>
      </c>
      <c r="H22" t="s">
        <v>59</v>
      </c>
    </row>
    <row r="23" spans="1:8" x14ac:dyDescent="0.25">
      <c r="A23" t="s">
        <v>60</v>
      </c>
      <c r="H23" t="s">
        <v>60</v>
      </c>
    </row>
    <row r="24" spans="1:8" x14ac:dyDescent="0.25">
      <c r="A24" t="s">
        <v>61</v>
      </c>
      <c r="H24" t="s">
        <v>61</v>
      </c>
    </row>
    <row r="25" spans="1:8" x14ac:dyDescent="0.25">
      <c r="A25" t="s">
        <v>62</v>
      </c>
      <c r="H25" t="s">
        <v>62</v>
      </c>
    </row>
    <row r="26" spans="1:8" x14ac:dyDescent="0.25">
      <c r="A26" t="s">
        <v>63</v>
      </c>
      <c r="H26" t="s">
        <v>63</v>
      </c>
    </row>
    <row r="27" spans="1:8" x14ac:dyDescent="0.25">
      <c r="A27" t="s">
        <v>68</v>
      </c>
      <c r="H27" t="s">
        <v>68</v>
      </c>
    </row>
    <row r="29" spans="1:8" x14ac:dyDescent="0.25">
      <c r="C29" t="e">
        <f>SUM(C2:C26)</f>
        <v>#REF!</v>
      </c>
      <c r="D29" t="e">
        <f t="shared" ref="D29:E29" si="1">SUM(D2:D26)</f>
        <v>#REF!</v>
      </c>
      <c r="E29" t="e">
        <f t="shared" si="1"/>
        <v>#REF!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"/>
  <sheetViews>
    <sheetView workbookViewId="0">
      <selection activeCell="L14" sqref="L14"/>
    </sheetView>
  </sheetViews>
  <sheetFormatPr defaultRowHeight="15" x14ac:dyDescent="0.25"/>
  <sheetData>
    <row r="1" spans="1:5" ht="30" x14ac:dyDescent="0.25">
      <c r="A1" s="18" t="s">
        <v>70</v>
      </c>
      <c r="B1" t="s">
        <v>8</v>
      </c>
      <c r="C1" s="7">
        <v>0.1</v>
      </c>
      <c r="D1" s="7">
        <v>0.3</v>
      </c>
      <c r="E1" s="7">
        <v>0.4</v>
      </c>
    </row>
    <row r="2" spans="1:5" x14ac:dyDescent="0.25">
      <c r="A2" t="s">
        <v>71</v>
      </c>
      <c r="C2">
        <v>0.99990000000000001</v>
      </c>
      <c r="D2">
        <v>0.99970000000000003</v>
      </c>
      <c r="E2">
        <v>0.99960000000000004</v>
      </c>
    </row>
    <row r="3" spans="1:5" x14ac:dyDescent="0.25">
      <c r="A3" t="s">
        <v>5</v>
      </c>
      <c r="C3">
        <v>0.99970000000000003</v>
      </c>
      <c r="D3">
        <v>0.99909999999999999</v>
      </c>
      <c r="E3">
        <v>0.99880000000000002</v>
      </c>
    </row>
    <row r="4" spans="1:5" x14ac:dyDescent="0.25">
      <c r="A4" t="s">
        <v>7</v>
      </c>
      <c r="C4">
        <v>0.99990000000000001</v>
      </c>
      <c r="D4">
        <v>0.99970000000000003</v>
      </c>
      <c r="E4">
        <v>0.9996000000000000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heet1</vt:lpstr>
      <vt:lpstr>Sheet3</vt:lpstr>
      <vt:lpstr>Sheet4</vt:lpstr>
      <vt:lpstr>Sheet2</vt:lpstr>
      <vt:lpstr>Sheet5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an</dc:creator>
  <cp:lastModifiedBy>hanan</cp:lastModifiedBy>
  <dcterms:created xsi:type="dcterms:W3CDTF">2020-03-11T15:12:37Z</dcterms:created>
  <dcterms:modified xsi:type="dcterms:W3CDTF">2022-02-23T10:40:25Z</dcterms:modified>
</cp:coreProperties>
</file>